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ouliston/Documents/En cours-projets/Gonads-ovulation/GPCR project /MIHR PAPER/PLoS Biology submission/FINAL Jan2020/Individual supporting files/"/>
    </mc:Choice>
  </mc:AlternateContent>
  <xr:revisionPtr revIDLastSave="0" documentId="13_ncr:1_{50D15E6F-D257-8C4A-8545-76ED436DBA4E}" xr6:coauthVersionLast="36" xr6:coauthVersionMax="45" xr10:uidLastSave="{00000000-0000-0000-0000-000000000000}"/>
  <bookViews>
    <workbookView xWindow="2640" yWindow="960" windowWidth="32660" windowHeight="21220" xr2:uid="{00000000-000D-0000-FFFF-FFFF00000000}"/>
  </bookViews>
  <sheets>
    <sheet name="Luminescence data " sheetId="2" r:id="rId1"/>
  </sheets>
  <calcPr calcId="181029"/>
</workbook>
</file>

<file path=xl/calcChain.xml><?xml version="1.0" encoding="utf-8"?>
<calcChain xmlns="http://schemas.openxmlformats.org/spreadsheetml/2006/main">
  <c r="O11" i="2" l="1"/>
  <c r="N11" i="2"/>
  <c r="O10" i="2"/>
  <c r="N10" i="2"/>
  <c r="D10" i="2" l="1"/>
  <c r="E10" i="2"/>
  <c r="F10" i="2"/>
  <c r="G10" i="2"/>
  <c r="H10" i="2"/>
  <c r="I10" i="2"/>
  <c r="Q7" i="2" l="1"/>
  <c r="F11" i="2" l="1"/>
  <c r="G11" i="2"/>
  <c r="E11" i="2"/>
  <c r="I11" i="2"/>
  <c r="D11" i="2"/>
  <c r="H11" i="2"/>
  <c r="E55" i="2"/>
  <c r="F55" i="2"/>
  <c r="G55" i="2"/>
  <c r="H55" i="2"/>
  <c r="I55" i="2"/>
  <c r="J55" i="2"/>
  <c r="K55" i="2"/>
  <c r="L55" i="2"/>
  <c r="M55" i="2"/>
  <c r="N55" i="2"/>
  <c r="O55" i="2"/>
  <c r="F54" i="2"/>
  <c r="G54" i="2"/>
  <c r="H54" i="2"/>
  <c r="I54" i="2"/>
  <c r="J54" i="2"/>
  <c r="K54" i="2"/>
  <c r="L54" i="2"/>
  <c r="M54" i="2"/>
  <c r="N54" i="2"/>
  <c r="O54" i="2"/>
  <c r="E54" i="2"/>
  <c r="D54" i="2"/>
  <c r="J11" i="2" l="1"/>
  <c r="K11" i="2"/>
  <c r="B11" i="2"/>
  <c r="C11" i="2"/>
  <c r="J10" i="2" l="1"/>
  <c r="K10" i="2"/>
  <c r="C10" i="2"/>
  <c r="B10" i="2"/>
</calcChain>
</file>

<file path=xl/sharedStrings.xml><?xml version="1.0" encoding="utf-8"?>
<sst xmlns="http://schemas.openxmlformats.org/spreadsheetml/2006/main" count="75" uniqueCount="19">
  <si>
    <t>Mix Rest of Peptides</t>
  </si>
  <si>
    <t>PRPa</t>
  </si>
  <si>
    <t>AWPRPa</t>
  </si>
  <si>
    <t>RPRAa</t>
  </si>
  <si>
    <t>RPRPa</t>
  </si>
  <si>
    <t>RPRGa</t>
  </si>
  <si>
    <t>WPRAa</t>
  </si>
  <si>
    <t>RPRYa</t>
  </si>
  <si>
    <t>WPRPa</t>
  </si>
  <si>
    <t>Mean</t>
  </si>
  <si>
    <t>St.Error</t>
  </si>
  <si>
    <t>(+) Ctrl</t>
  </si>
  <si>
    <t>(-) Ctrl</t>
  </si>
  <si>
    <t>Normalised response (to positive control)</t>
  </si>
  <si>
    <t>Sqroot of 3</t>
  </si>
  <si>
    <t>Sqroot of 4</t>
  </si>
  <si>
    <t>Values of  MIHR  luminiscence for each neuropeptide at concentration = 1E-6M</t>
  </si>
  <si>
    <t>Mix GLWa</t>
  </si>
  <si>
    <t>x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0" fillId="2" borderId="0" xfId="0" applyFont="1" applyFill="1"/>
    <xf numFmtId="0" fontId="4" fillId="2" borderId="1" xfId="0" applyFont="1" applyFill="1" applyBorder="1" applyAlignment="1">
      <alignment horizontal="center" vertical="center" wrapText="1"/>
    </xf>
    <xf numFmtId="164" fontId="0" fillId="0" borderId="0" xfId="0" applyNumberFormat="1"/>
    <xf numFmtId="164" fontId="0" fillId="0" borderId="2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0" xfId="0" applyNumberFormat="1" applyBorder="1"/>
    <xf numFmtId="164" fontId="0" fillId="0" borderId="4" xfId="0" applyNumberFormat="1" applyBorder="1"/>
    <xf numFmtId="164" fontId="0" fillId="0" borderId="11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4" fillId="2" borderId="0" xfId="0" applyFont="1" applyFill="1" applyBorder="1" applyAlignment="1">
      <alignment horizontal="center" vertical="center" wrapText="1"/>
    </xf>
    <xf numFmtId="164" fontId="0" fillId="0" borderId="3" xfId="0" applyNumberFormat="1" applyBorder="1"/>
    <xf numFmtId="0" fontId="0" fillId="2" borderId="12" xfId="0" applyFont="1" applyFill="1" applyBorder="1"/>
    <xf numFmtId="0" fontId="0" fillId="2" borderId="13" xfId="0" applyFont="1" applyFill="1" applyBorder="1"/>
    <xf numFmtId="0" fontId="0" fillId="2" borderId="14" xfId="0" applyFont="1" applyFill="1" applyBorder="1"/>
    <xf numFmtId="0" fontId="4" fillId="2" borderId="15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0" fillId="0" borderId="20" xfId="0" applyBorder="1"/>
    <xf numFmtId="0" fontId="0" fillId="0" borderId="21" xfId="0" applyFont="1" applyBorder="1"/>
    <xf numFmtId="0" fontId="0" fillId="0" borderId="14" xfId="0" applyFont="1" applyBorder="1"/>
    <xf numFmtId="164" fontId="0" fillId="0" borderId="22" xfId="0" applyNumberFormat="1" applyBorder="1"/>
    <xf numFmtId="164" fontId="0" fillId="0" borderId="23" xfId="0" applyNumberFormat="1" applyBorder="1"/>
    <xf numFmtId="164" fontId="0" fillId="0" borderId="24" xfId="0" applyNumberFormat="1" applyBorder="1"/>
    <xf numFmtId="164" fontId="0" fillId="0" borderId="25" xfId="0" applyNumberFormat="1" applyBorder="1"/>
    <xf numFmtId="164" fontId="0" fillId="0" borderId="26" xfId="0" applyNumberFormat="1" applyBorder="1"/>
    <xf numFmtId="0" fontId="0" fillId="0" borderId="27" xfId="0" applyFont="1" applyBorder="1"/>
    <xf numFmtId="0" fontId="0" fillId="0" borderId="28" xfId="0" applyFont="1" applyBorder="1"/>
    <xf numFmtId="0" fontId="4" fillId="2" borderId="29" xfId="0" applyFont="1" applyFill="1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 vertical="center" wrapText="1"/>
    </xf>
    <xf numFmtId="0" fontId="0" fillId="0" borderId="31" xfId="0" applyBorder="1"/>
    <xf numFmtId="0" fontId="3" fillId="0" borderId="32" xfId="0" applyFont="1" applyBorder="1"/>
    <xf numFmtId="0" fontId="0" fillId="0" borderId="32" xfId="0" applyBorder="1"/>
    <xf numFmtId="0" fontId="0" fillId="0" borderId="28" xfId="0" applyBorder="1"/>
    <xf numFmtId="0" fontId="0" fillId="0" borderId="33" xfId="0" applyBorder="1"/>
    <xf numFmtId="164" fontId="0" fillId="0" borderId="34" xfId="0" applyNumberFormat="1" applyBorder="1"/>
    <xf numFmtId="0" fontId="0" fillId="0" borderId="35" xfId="0" applyBorder="1"/>
    <xf numFmtId="164" fontId="0" fillId="0" borderId="3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Luminescence data '!$D$22:$O$22</c:f>
              <c:strCache>
                <c:ptCount val="12"/>
                <c:pt idx="0">
                  <c:v>(+) Ctrl</c:v>
                </c:pt>
                <c:pt idx="1">
                  <c:v>(-) Ctrl</c:v>
                </c:pt>
                <c:pt idx="2">
                  <c:v>Mix Rest of Peptides</c:v>
                </c:pt>
                <c:pt idx="3">
                  <c:v>Mix GLWa</c:v>
                </c:pt>
                <c:pt idx="4">
                  <c:v>PRPa</c:v>
                </c:pt>
                <c:pt idx="5">
                  <c:v>AWPRPa</c:v>
                </c:pt>
                <c:pt idx="6">
                  <c:v>RPRAa</c:v>
                </c:pt>
                <c:pt idx="7">
                  <c:v>RPRPa</c:v>
                </c:pt>
                <c:pt idx="8">
                  <c:v>RPRGa</c:v>
                </c:pt>
                <c:pt idx="9">
                  <c:v>RPRYa</c:v>
                </c:pt>
                <c:pt idx="10">
                  <c:v>WPRAa</c:v>
                </c:pt>
                <c:pt idx="11">
                  <c:v>WPRPa</c:v>
                </c:pt>
              </c:strCache>
            </c:strRef>
          </c:cat>
          <c:val>
            <c:numRef>
              <c:f>'Luminescence data '!$D$23:$O$23</c:f>
              <c:numCache>
                <c:formatCode>0.0</c:formatCode>
                <c:ptCount val="12"/>
                <c:pt idx="0">
                  <c:v>163176.4375</c:v>
                </c:pt>
                <c:pt idx="1">
                  <c:v>1362.4375</c:v>
                </c:pt>
                <c:pt idx="2">
                  <c:v>2132.8333333333335</c:v>
                </c:pt>
                <c:pt idx="3">
                  <c:v>1640.75</c:v>
                </c:pt>
                <c:pt idx="4">
                  <c:v>1316.8333333333333</c:v>
                </c:pt>
                <c:pt idx="5">
                  <c:v>3472.9166666666665</c:v>
                </c:pt>
                <c:pt idx="6">
                  <c:v>38446.583333333336</c:v>
                </c:pt>
                <c:pt idx="7">
                  <c:v>53849.916666666664</c:v>
                </c:pt>
                <c:pt idx="8">
                  <c:v>33477.833333333336</c:v>
                </c:pt>
                <c:pt idx="9">
                  <c:v>63637.833333333336</c:v>
                </c:pt>
                <c:pt idx="10">
                  <c:v>40223.666666666664</c:v>
                </c:pt>
                <c:pt idx="11">
                  <c:v>62163.91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9F-1744-8F32-30FAE799C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547328"/>
        <c:axId val="49058560"/>
      </c:barChart>
      <c:catAx>
        <c:axId val="48547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9058560"/>
        <c:crosses val="autoZero"/>
        <c:auto val="1"/>
        <c:lblAlgn val="ctr"/>
        <c:lblOffset val="100"/>
        <c:noMultiLvlLbl val="0"/>
      </c:catAx>
      <c:valAx>
        <c:axId val="49058560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4854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Luminescence data '!$D$55:$O$5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8741568613881387E-4</c:v>
                  </c:pt>
                  <c:pt idx="2">
                    <c:v>5.3911760815674448E-3</c:v>
                  </c:pt>
                  <c:pt idx="3">
                    <c:v>2.266034678326949E-3</c:v>
                  </c:pt>
                  <c:pt idx="4">
                    <c:v>8.6918428760635329E-4</c:v>
                  </c:pt>
                  <c:pt idx="5">
                    <c:v>2.4529607063589918E-3</c:v>
                  </c:pt>
                  <c:pt idx="6">
                    <c:v>4.8546277870318687E-3</c:v>
                  </c:pt>
                  <c:pt idx="7">
                    <c:v>2.681550406244786E-2</c:v>
                  </c:pt>
                  <c:pt idx="8">
                    <c:v>1.8223399774725459E-2</c:v>
                  </c:pt>
                  <c:pt idx="9">
                    <c:v>4.6065346295433927E-2</c:v>
                  </c:pt>
                  <c:pt idx="10">
                    <c:v>1.135491369697305E-2</c:v>
                  </c:pt>
                  <c:pt idx="11">
                    <c:v>2.7820591569456495E-2</c:v>
                  </c:pt>
                </c:numCache>
              </c:numRef>
            </c:plus>
            <c:minus>
              <c:numRef>
                <c:f>'Luminescence data '!$D$55:$O$5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6.8741568613881387E-4</c:v>
                  </c:pt>
                  <c:pt idx="2">
                    <c:v>5.3911760815674448E-3</c:v>
                  </c:pt>
                  <c:pt idx="3">
                    <c:v>2.266034678326949E-3</c:v>
                  </c:pt>
                  <c:pt idx="4">
                    <c:v>8.6918428760635329E-4</c:v>
                  </c:pt>
                  <c:pt idx="5">
                    <c:v>2.4529607063589918E-3</c:v>
                  </c:pt>
                  <c:pt idx="6">
                    <c:v>4.8546277870318687E-3</c:v>
                  </c:pt>
                  <c:pt idx="7">
                    <c:v>2.681550406244786E-2</c:v>
                  </c:pt>
                  <c:pt idx="8">
                    <c:v>1.8223399774725459E-2</c:v>
                  </c:pt>
                  <c:pt idx="9">
                    <c:v>4.6065346295433927E-2</c:v>
                  </c:pt>
                  <c:pt idx="10">
                    <c:v>1.135491369697305E-2</c:v>
                  </c:pt>
                  <c:pt idx="11">
                    <c:v>2.7820591569456495E-2</c:v>
                  </c:pt>
                </c:numCache>
              </c:numRef>
            </c:minus>
          </c:errBars>
          <c:cat>
            <c:strRef>
              <c:f>'Luminescence data '!$D$53:$O$53</c:f>
              <c:strCache>
                <c:ptCount val="12"/>
                <c:pt idx="0">
                  <c:v>(+) Ctrl</c:v>
                </c:pt>
                <c:pt idx="1">
                  <c:v>(-) Ctrl</c:v>
                </c:pt>
                <c:pt idx="2">
                  <c:v>Mix Rest of Peptides</c:v>
                </c:pt>
                <c:pt idx="3">
                  <c:v>Mix GLWa</c:v>
                </c:pt>
                <c:pt idx="4">
                  <c:v>PRPa</c:v>
                </c:pt>
                <c:pt idx="5">
                  <c:v>AWPRPa</c:v>
                </c:pt>
                <c:pt idx="6">
                  <c:v>RPRAa</c:v>
                </c:pt>
                <c:pt idx="7">
                  <c:v>RPRPa</c:v>
                </c:pt>
                <c:pt idx="8">
                  <c:v>RPRGa</c:v>
                </c:pt>
                <c:pt idx="9">
                  <c:v>RPRYa</c:v>
                </c:pt>
                <c:pt idx="10">
                  <c:v>WPRAa</c:v>
                </c:pt>
                <c:pt idx="11">
                  <c:v>WPRPa</c:v>
                </c:pt>
              </c:strCache>
            </c:strRef>
          </c:cat>
          <c:val>
            <c:numRef>
              <c:f>'Luminescence data '!$D$54:$O$54</c:f>
              <c:numCache>
                <c:formatCode>General</c:formatCode>
                <c:ptCount val="12"/>
                <c:pt idx="0">
                  <c:v>1</c:v>
                </c:pt>
                <c:pt idx="1">
                  <c:v>8.3494744760560183E-3</c:v>
                </c:pt>
                <c:pt idx="2">
                  <c:v>1.3070718824421776E-2</c:v>
                </c:pt>
                <c:pt idx="3">
                  <c:v>1.0055066927172007E-2</c:v>
                </c:pt>
                <c:pt idx="4">
                  <c:v>8.0699968298629712E-3</c:v>
                </c:pt>
                <c:pt idx="5">
                  <c:v>2.1283199461115006E-2</c:v>
                </c:pt>
                <c:pt idx="6">
                  <c:v>0.23561357216989945</c:v>
                </c:pt>
                <c:pt idx="7">
                  <c:v>0.33001037093156704</c:v>
                </c:pt>
                <c:pt idx="8">
                  <c:v>0.20516340377472289</c:v>
                </c:pt>
                <c:pt idx="9">
                  <c:v>0.38999401082851398</c:v>
                </c:pt>
                <c:pt idx="10">
                  <c:v>0.24650413554142378</c:v>
                </c:pt>
                <c:pt idx="11">
                  <c:v>0.38096135458691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19-EF43-8A79-07A7EC1371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194880"/>
        <c:axId val="132543616"/>
      </c:barChart>
      <c:catAx>
        <c:axId val="49194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2543616"/>
        <c:crosses val="autoZero"/>
        <c:auto val="1"/>
        <c:lblAlgn val="ctr"/>
        <c:lblOffset val="100"/>
        <c:noMultiLvlLbl val="0"/>
      </c:catAx>
      <c:valAx>
        <c:axId val="13254361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respons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9194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4594</xdr:colOff>
      <xdr:row>26</xdr:row>
      <xdr:rowOff>178952</xdr:rowOff>
    </xdr:from>
    <xdr:to>
      <xdr:col>11</xdr:col>
      <xdr:colOff>165652</xdr:colOff>
      <xdr:row>41</xdr:row>
      <xdr:rowOff>6465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55544</xdr:colOff>
      <xdr:row>55</xdr:row>
      <xdr:rowOff>139974</xdr:rowOff>
    </xdr:from>
    <xdr:to>
      <xdr:col>11</xdr:col>
      <xdr:colOff>317500</xdr:colOff>
      <xdr:row>77</xdr:row>
      <xdr:rowOff>139699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105"/>
  <sheetViews>
    <sheetView tabSelected="1" zoomScale="125" zoomScaleNormal="153" workbookViewId="0">
      <selection activeCell="F17" sqref="F17"/>
    </sheetView>
  </sheetViews>
  <sheetFormatPr baseColWidth="10" defaultColWidth="9.1640625" defaultRowHeight="15" x14ac:dyDescent="0.2"/>
  <cols>
    <col min="1" max="1" width="11.33203125" customWidth="1"/>
    <col min="2" max="2" width="19.33203125" bestFit="1" customWidth="1"/>
    <col min="4" max="5" width="9.33203125" bestFit="1" customWidth="1"/>
    <col min="6" max="6" width="16.5" bestFit="1" customWidth="1"/>
    <col min="7" max="13" width="9.33203125" bestFit="1" customWidth="1"/>
    <col min="14" max="14" width="9.6640625" bestFit="1" customWidth="1"/>
    <col min="15" max="15" width="9.33203125" bestFit="1" customWidth="1"/>
    <col min="19" max="19" width="9.33203125" bestFit="1" customWidth="1"/>
    <col min="21" max="21" width="9.33203125" bestFit="1" customWidth="1"/>
  </cols>
  <sheetData>
    <row r="2" spans="1:22" s="1" customFormat="1" ht="16" thickBot="1" x14ac:dyDescent="0.25">
      <c r="B2" s="1" t="s">
        <v>16</v>
      </c>
    </row>
    <row r="3" spans="1:22" x14ac:dyDescent="0.2">
      <c r="B3" s="19" t="s">
        <v>0</v>
      </c>
      <c r="C3" s="20" t="s">
        <v>17</v>
      </c>
      <c r="D3" s="20" t="s">
        <v>1</v>
      </c>
      <c r="E3" s="20" t="s">
        <v>2</v>
      </c>
      <c r="F3" s="20" t="s">
        <v>3</v>
      </c>
      <c r="G3" s="20" t="s">
        <v>4</v>
      </c>
      <c r="H3" s="20" t="s">
        <v>5</v>
      </c>
      <c r="I3" s="20" t="s">
        <v>7</v>
      </c>
      <c r="J3" s="20" t="s">
        <v>6</v>
      </c>
      <c r="K3" s="21" t="s">
        <v>8</v>
      </c>
      <c r="N3" s="35" t="s">
        <v>11</v>
      </c>
      <c r="O3" s="36" t="s">
        <v>12</v>
      </c>
    </row>
    <row r="4" spans="1:22" x14ac:dyDescent="0.2">
      <c r="B4" s="22">
        <v>1426.75</v>
      </c>
      <c r="C4" s="5">
        <v>1174.5</v>
      </c>
      <c r="D4" s="5">
        <v>1108</v>
      </c>
      <c r="E4" s="5">
        <v>4217.5</v>
      </c>
      <c r="F4" s="5">
        <v>38324.75</v>
      </c>
      <c r="G4" s="5">
        <v>46483.25</v>
      </c>
      <c r="H4" s="5">
        <v>34126.5</v>
      </c>
      <c r="I4" s="5">
        <v>57801.75</v>
      </c>
      <c r="J4" s="5">
        <v>36999</v>
      </c>
      <c r="K4" s="23">
        <v>55669.75</v>
      </c>
      <c r="L4" s="4"/>
      <c r="M4" s="4"/>
      <c r="N4" s="37">
        <v>156453.5</v>
      </c>
      <c r="O4" s="38">
        <v>1282.25</v>
      </c>
    </row>
    <row r="5" spans="1:22" x14ac:dyDescent="0.2">
      <c r="B5" s="22">
        <v>1090.25</v>
      </c>
      <c r="C5" s="5">
        <v>2371</v>
      </c>
      <c r="D5" s="5">
        <v>1587.5</v>
      </c>
      <c r="E5" s="5">
        <v>2846</v>
      </c>
      <c r="F5" s="5">
        <v>37139.5</v>
      </c>
      <c r="G5" s="5">
        <v>53442</v>
      </c>
      <c r="H5" s="5">
        <v>28033.75</v>
      </c>
      <c r="I5" s="5">
        <v>54557.5</v>
      </c>
      <c r="J5" s="5">
        <v>40254.75</v>
      </c>
      <c r="K5" s="23">
        <v>59916</v>
      </c>
      <c r="L5" s="4"/>
      <c r="M5" s="4"/>
      <c r="N5" s="22">
        <v>173597.5</v>
      </c>
      <c r="O5" s="23">
        <v>1353</v>
      </c>
    </row>
    <row r="6" spans="1:22" ht="16" thickBot="1" x14ac:dyDescent="0.25">
      <c r="B6" s="24">
        <v>3881.5</v>
      </c>
      <c r="C6" s="25">
        <v>1376.75</v>
      </c>
      <c r="D6" s="25">
        <v>1255</v>
      </c>
      <c r="E6" s="25">
        <v>3355.25</v>
      </c>
      <c r="F6" s="25">
        <v>39875.5</v>
      </c>
      <c r="G6" s="25">
        <v>61624.5</v>
      </c>
      <c r="H6" s="25">
        <v>38273.25</v>
      </c>
      <c r="I6" s="25">
        <v>78554.25</v>
      </c>
      <c r="J6" s="25">
        <v>43417.25</v>
      </c>
      <c r="K6" s="26">
        <v>70906</v>
      </c>
      <c r="L6" s="4"/>
      <c r="M6" s="4"/>
      <c r="N6" s="22">
        <v>152549</v>
      </c>
      <c r="O6" s="23">
        <v>1672.25</v>
      </c>
      <c r="Q6" s="1" t="s">
        <v>14</v>
      </c>
      <c r="S6" s="1" t="s">
        <v>15</v>
      </c>
    </row>
    <row r="7" spans="1:22" ht="16" thickBot="1" x14ac:dyDescent="0.25">
      <c r="L7" s="4"/>
      <c r="M7" s="4"/>
      <c r="N7" s="24">
        <v>170105.75</v>
      </c>
      <c r="O7" s="26">
        <v>1142.25</v>
      </c>
      <c r="Q7">
        <f>SQRT(3)</f>
        <v>1.7320508075688772</v>
      </c>
      <c r="S7">
        <v>2</v>
      </c>
    </row>
    <row r="8" spans="1:22" ht="16" thickBot="1" x14ac:dyDescent="0.25">
      <c r="B8" s="17"/>
      <c r="C8" s="17"/>
      <c r="D8" s="17"/>
      <c r="E8" s="17"/>
      <c r="F8" s="17"/>
      <c r="G8" s="17"/>
      <c r="H8" s="17"/>
      <c r="I8" s="17"/>
      <c r="J8" s="17"/>
      <c r="K8" s="17"/>
      <c r="L8" s="4"/>
      <c r="M8" s="4"/>
      <c r="N8" s="17"/>
      <c r="O8" s="17"/>
    </row>
    <row r="9" spans="1:22" x14ac:dyDescent="0.2">
      <c r="A9" s="27"/>
      <c r="B9" s="39" t="s">
        <v>0</v>
      </c>
      <c r="C9" s="40" t="s">
        <v>17</v>
      </c>
      <c r="D9" s="41" t="s">
        <v>1</v>
      </c>
      <c r="E9" s="41" t="s">
        <v>2</v>
      </c>
      <c r="F9" s="41" t="s">
        <v>3</v>
      </c>
      <c r="G9" s="41" t="s">
        <v>4</v>
      </c>
      <c r="H9" s="41" t="s">
        <v>5</v>
      </c>
      <c r="I9" s="41" t="s">
        <v>7</v>
      </c>
      <c r="J9" s="41" t="s">
        <v>6</v>
      </c>
      <c r="K9" s="42" t="s">
        <v>8</v>
      </c>
      <c r="M9" s="27"/>
      <c r="N9" s="28" t="s">
        <v>11</v>
      </c>
      <c r="O9" s="29" t="s">
        <v>12</v>
      </c>
    </row>
    <row r="10" spans="1:22" x14ac:dyDescent="0.2">
      <c r="A10" s="43" t="s">
        <v>9</v>
      </c>
      <c r="B10" s="18">
        <f>AVERAGE(B4:B6)</f>
        <v>2132.8333333333335</v>
      </c>
      <c r="C10" s="12">
        <f>AVERAGE(C4:C6)</f>
        <v>1640.75</v>
      </c>
      <c r="D10" s="12">
        <f>AVERAGE(D4:D6)</f>
        <v>1316.8333333333333</v>
      </c>
      <c r="E10" s="12">
        <f>AVERAGE(E4:E6)</f>
        <v>3472.9166666666665</v>
      </c>
      <c r="F10" s="12">
        <f>AVERAGE(F4:F6)</f>
        <v>38446.583333333336</v>
      </c>
      <c r="G10" s="12">
        <f>AVERAGE(G4:G6)</f>
        <v>53849.916666666664</v>
      </c>
      <c r="H10" s="12">
        <f>AVERAGE(H4:H6)</f>
        <v>33477.833333333336</v>
      </c>
      <c r="I10" s="12">
        <f>AVERAGE(I4:I6)</f>
        <v>63637.833333333336</v>
      </c>
      <c r="J10" s="12">
        <f>AVERAGE(J4:J6)</f>
        <v>40223.666666666664</v>
      </c>
      <c r="K10" s="44">
        <f>AVERAGE(K4:K6)</f>
        <v>62163.916666666664</v>
      </c>
      <c r="L10" s="6"/>
      <c r="M10" s="30" t="s">
        <v>9</v>
      </c>
      <c r="N10" s="7">
        <f>AVERAGE(N4:N7)</f>
        <v>163176.4375</v>
      </c>
      <c r="O10" s="31">
        <f>AVERAGE(O4:O7)</f>
        <v>1362.4375</v>
      </c>
      <c r="P10" s="6"/>
      <c r="V10" s="1"/>
    </row>
    <row r="11" spans="1:22" ht="16" thickBot="1" x14ac:dyDescent="0.25">
      <c r="A11" s="45" t="s">
        <v>10</v>
      </c>
      <c r="B11" s="33">
        <f>STDEV(B4:B6)/$Q7</f>
        <v>879.71290692538503</v>
      </c>
      <c r="C11" s="46">
        <f>STDEV(C4:C6)/$Q7</f>
        <v>369.76346606085002</v>
      </c>
      <c r="D11" s="46">
        <f>STDEV(D4:D6)/$Q7</f>
        <v>141.83039558258014</v>
      </c>
      <c r="E11" s="46">
        <f>STDEV(E4:E6)/$Q7</f>
        <v>400.26538939114386</v>
      </c>
      <c r="F11" s="46">
        <f>STDEV(F4:F6)/$Q7</f>
        <v>792.16086767636898</v>
      </c>
      <c r="G11" s="46">
        <f>STDEV(G4:G6)/$Q7</f>
        <v>4375.6584226770192</v>
      </c>
      <c r="H11" s="46">
        <f>STDEV(H4:H6)/$Q7</f>
        <v>2973.6294543780027</v>
      </c>
      <c r="I11" s="46">
        <f>STDEV(I4:I6)/$Q7</f>
        <v>7516.7791006927309</v>
      </c>
      <c r="J11" s="46">
        <f>STDEV(J4:J6)/$Q7</f>
        <v>1852.8543651920168</v>
      </c>
      <c r="K11" s="34">
        <f>STDEV(K4:K6)/$Q7</f>
        <v>4539.6650214464444</v>
      </c>
      <c r="L11" s="6"/>
      <c r="M11" s="32" t="s">
        <v>10</v>
      </c>
      <c r="N11" s="33">
        <f>STDEV(N4:N7)/$S7</f>
        <v>5121.4762829096699</v>
      </c>
      <c r="O11" s="34">
        <f>STDEV(O4:O7)/$S7</f>
        <v>112.17004274574978</v>
      </c>
      <c r="P11" s="6"/>
      <c r="V11" s="1"/>
    </row>
    <row r="17" spans="1:15" x14ac:dyDescent="0.2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2"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2">
      <c r="A20" s="2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">
      <c r="A21" s="2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</row>
    <row r="22" spans="1:15" x14ac:dyDescent="0.2">
      <c r="A22" s="2"/>
      <c r="C22" s="7"/>
      <c r="D22" s="8" t="s">
        <v>11</v>
      </c>
      <c r="E22" s="9" t="s">
        <v>12</v>
      </c>
      <c r="F22" s="9" t="s">
        <v>0</v>
      </c>
      <c r="G22" s="9" t="s">
        <v>17</v>
      </c>
      <c r="H22" s="9" t="s">
        <v>1</v>
      </c>
      <c r="I22" s="9" t="s">
        <v>2</v>
      </c>
      <c r="J22" s="9" t="s">
        <v>3</v>
      </c>
      <c r="K22" s="9" t="s">
        <v>4</v>
      </c>
      <c r="L22" s="9" t="s">
        <v>5</v>
      </c>
      <c r="M22" s="9" t="s">
        <v>7</v>
      </c>
      <c r="N22" s="9" t="s">
        <v>6</v>
      </c>
      <c r="O22" s="10" t="s">
        <v>8</v>
      </c>
    </row>
    <row r="23" spans="1:15" x14ac:dyDescent="0.2">
      <c r="A23" s="2"/>
      <c r="C23" s="11" t="s">
        <v>9</v>
      </c>
      <c r="D23" s="12">
        <v>163176.4375</v>
      </c>
      <c r="E23" s="12">
        <v>1362.4375</v>
      </c>
      <c r="F23" s="12">
        <v>2132.8333333333335</v>
      </c>
      <c r="G23" s="12">
        <v>1640.75</v>
      </c>
      <c r="H23" s="12">
        <v>1316.8333333333333</v>
      </c>
      <c r="I23" s="12">
        <v>3472.9166666666665</v>
      </c>
      <c r="J23" s="12">
        <v>38446.583333333336</v>
      </c>
      <c r="K23" s="12">
        <v>53849.916666666664</v>
      </c>
      <c r="L23" s="12">
        <v>33477.833333333336</v>
      </c>
      <c r="M23" s="12">
        <v>63637.833333333336</v>
      </c>
      <c r="N23" s="12">
        <v>40223.666666666664</v>
      </c>
      <c r="O23" s="13">
        <v>62163.916666666664</v>
      </c>
    </row>
    <row r="24" spans="1:15" x14ac:dyDescent="0.2">
      <c r="A24" s="2"/>
      <c r="C24" s="14" t="s">
        <v>10</v>
      </c>
      <c r="D24" s="15">
        <v>5121.4762829096699</v>
      </c>
      <c r="E24" s="15">
        <v>112.17004274574978</v>
      </c>
      <c r="F24" s="15">
        <v>879.71290692538503</v>
      </c>
      <c r="G24" s="15">
        <v>369.76346606085002</v>
      </c>
      <c r="H24" s="15">
        <v>141.83039558258014</v>
      </c>
      <c r="I24" s="15">
        <v>400.26538939114386</v>
      </c>
      <c r="J24" s="15">
        <v>792.16086767636898</v>
      </c>
      <c r="K24" s="15">
        <v>4375.6584226770192</v>
      </c>
      <c r="L24" s="15">
        <v>2973.6294543780027</v>
      </c>
      <c r="M24" s="15">
        <v>7516.7791006927309</v>
      </c>
      <c r="N24" s="15">
        <v>1852.8543651920168</v>
      </c>
      <c r="O24" s="16">
        <v>4539.6650214464444</v>
      </c>
    </row>
    <row r="25" spans="1:15" x14ac:dyDescent="0.2">
      <c r="A25" s="2"/>
    </row>
    <row r="26" spans="1:15" x14ac:dyDescent="0.2">
      <c r="A26" s="2"/>
    </row>
    <row r="27" spans="1:15" x14ac:dyDescent="0.2">
      <c r="A27" s="2"/>
    </row>
    <row r="28" spans="1:15" x14ac:dyDescent="0.2">
      <c r="A28" s="2"/>
    </row>
    <row r="29" spans="1:15" x14ac:dyDescent="0.2">
      <c r="A29" s="2"/>
    </row>
    <row r="30" spans="1:15" x14ac:dyDescent="0.2">
      <c r="A30" s="2"/>
    </row>
    <row r="31" spans="1:15" x14ac:dyDescent="0.2">
      <c r="A31" s="3"/>
    </row>
    <row r="32" spans="1:15" x14ac:dyDescent="0.2">
      <c r="A32" s="3"/>
    </row>
    <row r="33" spans="1:15" x14ac:dyDescent="0.2">
      <c r="A33" s="3"/>
    </row>
    <row r="34" spans="1:15" x14ac:dyDescent="0.2">
      <c r="A34" s="2"/>
    </row>
    <row r="35" spans="1:15" x14ac:dyDescent="0.2">
      <c r="A35" s="2"/>
    </row>
    <row r="36" spans="1:15" x14ac:dyDescent="0.2">
      <c r="A36" s="2"/>
    </row>
    <row r="37" spans="1:15" x14ac:dyDescent="0.2">
      <c r="A37" s="2"/>
    </row>
    <row r="38" spans="1:15" x14ac:dyDescent="0.2">
      <c r="A38" s="2"/>
    </row>
    <row r="39" spans="1:15" x14ac:dyDescent="0.2">
      <c r="A39" s="2"/>
    </row>
    <row r="40" spans="1:15" x14ac:dyDescent="0.2">
      <c r="A40" s="2"/>
    </row>
    <row r="41" spans="1:15" x14ac:dyDescent="0.2">
      <c r="A41" s="2"/>
    </row>
    <row r="42" spans="1:15" x14ac:dyDescent="0.2">
      <c r="A42" s="2"/>
    </row>
    <row r="43" spans="1:15" x14ac:dyDescent="0.2">
      <c r="A43" s="2"/>
    </row>
    <row r="44" spans="1:15" x14ac:dyDescent="0.2">
      <c r="A44" s="2"/>
    </row>
    <row r="45" spans="1:15" x14ac:dyDescent="0.2">
      <c r="A45" s="2"/>
    </row>
    <row r="46" spans="1:15" x14ac:dyDescent="0.2">
      <c r="A46" s="2"/>
      <c r="D46" t="s">
        <v>11</v>
      </c>
      <c r="E46" t="s">
        <v>12</v>
      </c>
      <c r="F46" t="s">
        <v>0</v>
      </c>
      <c r="G46" t="s">
        <v>17</v>
      </c>
      <c r="H46" t="s">
        <v>1</v>
      </c>
      <c r="I46" t="s">
        <v>2</v>
      </c>
      <c r="J46" t="s">
        <v>3</v>
      </c>
      <c r="K46" t="s">
        <v>4</v>
      </c>
      <c r="L46" t="s">
        <v>5</v>
      </c>
      <c r="M46" t="s">
        <v>7</v>
      </c>
      <c r="N46" t="s">
        <v>6</v>
      </c>
      <c r="O46" t="s">
        <v>8</v>
      </c>
    </row>
    <row r="47" spans="1:15" x14ac:dyDescent="0.2">
      <c r="A47" s="2"/>
      <c r="C47" t="s">
        <v>9</v>
      </c>
      <c r="D47">
        <v>163176.4375</v>
      </c>
      <c r="E47">
        <v>1362.4375</v>
      </c>
      <c r="F47">
        <v>2132.8333333333335</v>
      </c>
      <c r="G47">
        <v>1640.75</v>
      </c>
      <c r="H47">
        <v>1316.8333333333333</v>
      </c>
      <c r="I47">
        <v>3472.9166666666665</v>
      </c>
      <c r="J47">
        <v>38446.583333333336</v>
      </c>
      <c r="K47">
        <v>53849.916666666664</v>
      </c>
      <c r="L47">
        <v>33477.833333333336</v>
      </c>
      <c r="M47">
        <v>63637.833333333336</v>
      </c>
      <c r="N47">
        <v>40223.666666666664</v>
      </c>
      <c r="O47">
        <v>62163.916666666664</v>
      </c>
    </row>
    <row r="48" spans="1:15" x14ac:dyDescent="0.2">
      <c r="A48" s="2"/>
      <c r="C48" t="s">
        <v>10</v>
      </c>
      <c r="D48">
        <v>5121.4762829096699</v>
      </c>
      <c r="E48">
        <v>112.17004274574978</v>
      </c>
      <c r="F48">
        <v>879.71290692538503</v>
      </c>
      <c r="G48">
        <v>369.76346606085002</v>
      </c>
      <c r="H48">
        <v>141.83039558258014</v>
      </c>
      <c r="I48">
        <v>400.26538939114386</v>
      </c>
      <c r="J48">
        <v>792.16086767636898</v>
      </c>
      <c r="K48">
        <v>4375.6584226770192</v>
      </c>
      <c r="L48">
        <v>2973.6294543780027</v>
      </c>
      <c r="M48">
        <v>7516.7791006927309</v>
      </c>
      <c r="N48">
        <v>1852.8543651920168</v>
      </c>
      <c r="O48">
        <v>4539.6650214464444</v>
      </c>
    </row>
    <row r="49" spans="1:15" x14ac:dyDescent="0.2">
      <c r="A49" s="2"/>
    </row>
    <row r="50" spans="1:15" x14ac:dyDescent="0.2">
      <c r="A50" s="2"/>
      <c r="C50" s="1" t="s">
        <v>13</v>
      </c>
    </row>
    <row r="51" spans="1:15" x14ac:dyDescent="0.2">
      <c r="A51" s="2"/>
    </row>
    <row r="52" spans="1:15" x14ac:dyDescent="0.2">
      <c r="A52" s="2"/>
    </row>
    <row r="53" spans="1:15" x14ac:dyDescent="0.2">
      <c r="A53" s="2"/>
      <c r="D53" t="s">
        <v>11</v>
      </c>
      <c r="E53" t="s">
        <v>12</v>
      </c>
      <c r="F53" t="s">
        <v>0</v>
      </c>
      <c r="G53" t="s">
        <v>17</v>
      </c>
      <c r="H53" t="s">
        <v>1</v>
      </c>
      <c r="I53" t="s">
        <v>2</v>
      </c>
      <c r="J53" t="s">
        <v>3</v>
      </c>
      <c r="K53" t="s">
        <v>4</v>
      </c>
      <c r="L53" t="s">
        <v>5</v>
      </c>
      <c r="M53" t="s">
        <v>7</v>
      </c>
      <c r="N53" t="s">
        <v>6</v>
      </c>
      <c r="O53" t="s">
        <v>8</v>
      </c>
    </row>
    <row r="54" spans="1:15" x14ac:dyDescent="0.2">
      <c r="A54" s="2"/>
      <c r="C54" t="s">
        <v>9</v>
      </c>
      <c r="D54">
        <f t="shared" ref="D54:O54" si="0">D47/$D47</f>
        <v>1</v>
      </c>
      <c r="E54">
        <f t="shared" si="0"/>
        <v>8.3494744760560183E-3</v>
      </c>
      <c r="F54">
        <f t="shared" si="0"/>
        <v>1.3070718824421776E-2</v>
      </c>
      <c r="G54">
        <f t="shared" si="0"/>
        <v>1.0055066927172007E-2</v>
      </c>
      <c r="H54">
        <f t="shared" si="0"/>
        <v>8.0699968298629712E-3</v>
      </c>
      <c r="I54">
        <f t="shared" si="0"/>
        <v>2.1283199461115006E-2</v>
      </c>
      <c r="J54">
        <f t="shared" si="0"/>
        <v>0.23561357216989945</v>
      </c>
      <c r="K54">
        <f t="shared" si="0"/>
        <v>0.33001037093156704</v>
      </c>
      <c r="L54">
        <f t="shared" si="0"/>
        <v>0.20516340377472289</v>
      </c>
      <c r="M54">
        <f t="shared" si="0"/>
        <v>0.38999401082851398</v>
      </c>
      <c r="N54">
        <f t="shared" si="0"/>
        <v>0.24650413554142378</v>
      </c>
      <c r="O54">
        <f t="shared" si="0"/>
        <v>0.38096135458691249</v>
      </c>
    </row>
    <row r="55" spans="1:15" x14ac:dyDescent="0.2">
      <c r="A55" s="2"/>
      <c r="C55" t="s">
        <v>10</v>
      </c>
      <c r="D55" t="s">
        <v>18</v>
      </c>
      <c r="E55">
        <f t="shared" ref="E55:O55" si="1">E48/$D47</f>
        <v>6.8741568613881387E-4</v>
      </c>
      <c r="F55">
        <f t="shared" si="1"/>
        <v>5.3911760815674448E-3</v>
      </c>
      <c r="G55">
        <f t="shared" si="1"/>
        <v>2.266034678326949E-3</v>
      </c>
      <c r="H55">
        <f t="shared" si="1"/>
        <v>8.6918428760635329E-4</v>
      </c>
      <c r="I55">
        <f t="shared" si="1"/>
        <v>2.4529607063589918E-3</v>
      </c>
      <c r="J55">
        <f t="shared" si="1"/>
        <v>4.8546277870318687E-3</v>
      </c>
      <c r="K55">
        <f t="shared" si="1"/>
        <v>2.681550406244786E-2</v>
      </c>
      <c r="L55">
        <f t="shared" si="1"/>
        <v>1.8223399774725459E-2</v>
      </c>
      <c r="M55">
        <f t="shared" si="1"/>
        <v>4.6065346295433927E-2</v>
      </c>
      <c r="N55">
        <f t="shared" si="1"/>
        <v>1.135491369697305E-2</v>
      </c>
      <c r="O55">
        <f t="shared" si="1"/>
        <v>2.7820591569456495E-2</v>
      </c>
    </row>
    <row r="56" spans="1:15" x14ac:dyDescent="0.2">
      <c r="A56" s="2"/>
    </row>
    <row r="57" spans="1:15" x14ac:dyDescent="0.2">
      <c r="A57" s="2"/>
    </row>
    <row r="58" spans="1:15" x14ac:dyDescent="0.2">
      <c r="A58" s="2"/>
    </row>
    <row r="59" spans="1:15" x14ac:dyDescent="0.2">
      <c r="A59" s="2"/>
    </row>
    <row r="60" spans="1:15" x14ac:dyDescent="0.2">
      <c r="A60" s="2"/>
    </row>
    <row r="61" spans="1:15" x14ac:dyDescent="0.2">
      <c r="A61" s="2"/>
    </row>
    <row r="62" spans="1:15" x14ac:dyDescent="0.2">
      <c r="A62" s="2"/>
    </row>
    <row r="63" spans="1:15" x14ac:dyDescent="0.2">
      <c r="A63" s="2"/>
    </row>
    <row r="64" spans="1:15" x14ac:dyDescent="0.2">
      <c r="A64" s="2"/>
    </row>
    <row r="65" spans="1:3" x14ac:dyDescent="0.2">
      <c r="A65" s="2"/>
    </row>
    <row r="66" spans="1:3" x14ac:dyDescent="0.2">
      <c r="A66" s="2"/>
    </row>
    <row r="67" spans="1:3" x14ac:dyDescent="0.2">
      <c r="A67" s="2"/>
    </row>
    <row r="68" spans="1:3" x14ac:dyDescent="0.2">
      <c r="A68" s="2"/>
    </row>
    <row r="69" spans="1:3" x14ac:dyDescent="0.2">
      <c r="A69" s="2"/>
    </row>
    <row r="70" spans="1:3" x14ac:dyDescent="0.2">
      <c r="A70" s="2"/>
    </row>
    <row r="71" spans="1:3" x14ac:dyDescent="0.2">
      <c r="A71" s="2"/>
    </row>
    <row r="72" spans="1:3" x14ac:dyDescent="0.2">
      <c r="A72" s="2"/>
    </row>
    <row r="73" spans="1:3" x14ac:dyDescent="0.2">
      <c r="A73" s="2"/>
      <c r="B73" s="2"/>
    </row>
    <row r="74" spans="1:3" x14ac:dyDescent="0.2">
      <c r="A74" s="2"/>
      <c r="B74" s="2"/>
    </row>
    <row r="75" spans="1:3" x14ac:dyDescent="0.2">
      <c r="A75" s="2"/>
      <c r="B75" s="2"/>
    </row>
    <row r="76" spans="1:3" x14ac:dyDescent="0.2">
      <c r="A76" s="2"/>
      <c r="B76" s="2"/>
    </row>
    <row r="77" spans="1:3" x14ac:dyDescent="0.2">
      <c r="A77" s="2"/>
      <c r="B77" s="2"/>
    </row>
    <row r="78" spans="1:3" x14ac:dyDescent="0.2">
      <c r="A78" s="2"/>
      <c r="B78" s="2"/>
      <c r="C78" s="2"/>
    </row>
    <row r="79" spans="1:3" x14ac:dyDescent="0.2">
      <c r="A79" s="2"/>
      <c r="B79" s="2"/>
      <c r="C79" s="2"/>
    </row>
    <row r="80" spans="1:3" x14ac:dyDescent="0.2">
      <c r="A80" s="2"/>
      <c r="B80" s="2"/>
      <c r="C80" s="2"/>
    </row>
    <row r="81" spans="1:18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1:18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8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8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8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8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2">
      <c r="A88" s="2"/>
      <c r="B88" s="2"/>
      <c r="C88" s="3"/>
      <c r="D88" s="3"/>
      <c r="E88" s="3"/>
      <c r="F88" s="3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  <row r="99" spans="1:18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</row>
    <row r="100" spans="1:18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</row>
    <row r="101" spans="1:18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</row>
    <row r="102" spans="1:18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</row>
    <row r="103" spans="1:18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</row>
    <row r="104" spans="1:18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</row>
    <row r="105" spans="1:18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uminescence dat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ergy</dc:creator>
  <cp:lastModifiedBy>Microsoft Office User</cp:lastModifiedBy>
  <cp:lastPrinted>2017-02-23T12:28:56Z</cp:lastPrinted>
  <dcterms:created xsi:type="dcterms:W3CDTF">2016-02-25T13:52:47Z</dcterms:created>
  <dcterms:modified xsi:type="dcterms:W3CDTF">2020-01-23T17:46:44Z</dcterms:modified>
</cp:coreProperties>
</file>